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CCF Documents\CCF Research\RSV placenta\"/>
    </mc:Choice>
  </mc:AlternateContent>
  <bookViews>
    <workbookView xWindow="0" yWindow="0" windowWidth="28800" windowHeight="1372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1" i="1" l="1"/>
  <c r="M34" i="1"/>
  <c r="M28" i="1"/>
  <c r="M29" i="1"/>
  <c r="M30" i="1"/>
  <c r="M31" i="1"/>
  <c r="M32" i="1"/>
  <c r="M27" i="1"/>
  <c r="M33" i="1" s="1"/>
  <c r="J28" i="1"/>
  <c r="J33" i="1" s="1"/>
  <c r="J29" i="1"/>
  <c r="J30" i="1"/>
  <c r="J31" i="1"/>
  <c r="J32" i="1"/>
  <c r="J27" i="1"/>
  <c r="J34" i="1" s="1"/>
  <c r="G28" i="1"/>
  <c r="G29" i="1"/>
  <c r="G30" i="1"/>
  <c r="G31" i="1"/>
  <c r="G33" i="1" s="1"/>
  <c r="G32" i="1"/>
  <c r="G27" i="1"/>
  <c r="G34" i="1" s="1"/>
  <c r="D28" i="1"/>
  <c r="D29" i="1"/>
  <c r="D30" i="1"/>
  <c r="D31" i="1"/>
  <c r="D32" i="1"/>
  <c r="D27" i="1"/>
  <c r="D34" i="1" s="1"/>
  <c r="D33" i="1" l="1"/>
  <c r="J4" i="1"/>
  <c r="J5" i="1"/>
  <c r="J6" i="1"/>
  <c r="J7" i="1"/>
  <c r="J8" i="1"/>
  <c r="J3" i="1"/>
  <c r="G4" i="1"/>
  <c r="G5" i="1"/>
  <c r="G10" i="1" s="1"/>
  <c r="G6" i="1"/>
  <c r="G7" i="1"/>
  <c r="G8" i="1"/>
  <c r="G3" i="1"/>
  <c r="D4" i="1"/>
  <c r="D5" i="1"/>
  <c r="D6" i="1"/>
  <c r="D7" i="1"/>
  <c r="D8" i="1"/>
  <c r="D3" i="1"/>
  <c r="G16" i="1"/>
  <c r="G17" i="1"/>
  <c r="G18" i="1"/>
  <c r="G20" i="1"/>
  <c r="G21" i="1"/>
  <c r="M15" i="1"/>
  <c r="M16" i="1"/>
  <c r="M17" i="1"/>
  <c r="M18" i="1"/>
  <c r="M19" i="1"/>
  <c r="M20" i="1"/>
  <c r="M21" i="1"/>
  <c r="M14" i="1"/>
  <c r="J15" i="1"/>
  <c r="J16" i="1"/>
  <c r="J17" i="1"/>
  <c r="J18" i="1"/>
  <c r="J19" i="1"/>
  <c r="J20" i="1"/>
  <c r="J21" i="1"/>
  <c r="J14" i="1"/>
  <c r="G15" i="1"/>
  <c r="G19" i="1"/>
  <c r="G14" i="1"/>
  <c r="D15" i="1"/>
  <c r="D16" i="1"/>
  <c r="D17" i="1"/>
  <c r="D18" i="1"/>
  <c r="D19" i="1"/>
  <c r="D20" i="1"/>
  <c r="D21" i="1"/>
  <c r="D14" i="1"/>
  <c r="G23" i="1" l="1"/>
  <c r="D23" i="1"/>
  <c r="D9" i="1"/>
  <c r="M22" i="1"/>
  <c r="J22" i="1"/>
  <c r="M23" i="1"/>
  <c r="J9" i="1"/>
  <c r="G9" i="1"/>
  <c r="J10" i="1"/>
  <c r="G22" i="1"/>
  <c r="J23" i="1"/>
  <c r="D22" i="1"/>
  <c r="D10" i="1"/>
</calcChain>
</file>

<file path=xl/sharedStrings.xml><?xml version="1.0" encoding="utf-8"?>
<sst xmlns="http://schemas.openxmlformats.org/spreadsheetml/2006/main" count="36" uniqueCount="22">
  <si>
    <t>CTB</t>
  </si>
  <si>
    <t>24h</t>
  </si>
  <si>
    <t>48h</t>
  </si>
  <si>
    <t>72h</t>
  </si>
  <si>
    <t>HBC</t>
  </si>
  <si>
    <t>96h</t>
  </si>
  <si>
    <t>Average</t>
  </si>
  <si>
    <t>St. deviation</t>
  </si>
  <si>
    <t>HBC 24h</t>
  </si>
  <si>
    <t>HBC 48h</t>
  </si>
  <si>
    <t>HBC 72h</t>
  </si>
  <si>
    <t>HBC 96h</t>
  </si>
  <si>
    <t>Cells</t>
  </si>
  <si>
    <t>CTB 24h</t>
  </si>
  <si>
    <t>CTB 48h</t>
  </si>
  <si>
    <t>CTB 72h</t>
  </si>
  <si>
    <t xml:space="preserve"> </t>
  </si>
  <si>
    <t>FIB</t>
  </si>
  <si>
    <t>FIB 24h</t>
  </si>
  <si>
    <t>FIB 48h</t>
  </si>
  <si>
    <t>FIB 72h</t>
  </si>
  <si>
    <t>FIB 96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cent Infectivity of RSV in Placental Primary Cell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  <a:effectLst/>
            </c:spPr>
          </c:dPt>
          <c:dPt>
            <c:idx val="13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Sheet1!$D$59:$D$73</c:f>
                <c:numCache>
                  <c:formatCode>General</c:formatCode>
                  <c:ptCount val="15"/>
                  <c:pt idx="0">
                    <c:v>2.8919978074554429</c:v>
                  </c:pt>
                  <c:pt idx="1">
                    <c:v>4.3931508979817115</c:v>
                  </c:pt>
                  <c:pt idx="2">
                    <c:v>2.4787491656798908</c:v>
                  </c:pt>
                  <c:pt idx="4">
                    <c:v>1.8556740475630138</c:v>
                  </c:pt>
                  <c:pt idx="5">
                    <c:v>3.9717693801536238</c:v>
                  </c:pt>
                  <c:pt idx="6">
                    <c:v>2.5180219798418619</c:v>
                  </c:pt>
                  <c:pt idx="8">
                    <c:v>2.5092421756969383</c:v>
                  </c:pt>
                  <c:pt idx="9">
                    <c:v>3.6817752334637706</c:v>
                  </c:pt>
                  <c:pt idx="10">
                    <c:v>2.635961456481938</c:v>
                  </c:pt>
                  <c:pt idx="13">
                    <c:v>5.6119605421177043</c:v>
                  </c:pt>
                  <c:pt idx="14">
                    <c:v>10.968354802315705</c:v>
                  </c:pt>
                </c:numCache>
              </c:numRef>
            </c:plus>
            <c:minus>
              <c:numRef>
                <c:f>Sheet1!$D$59:$D$73</c:f>
                <c:numCache>
                  <c:formatCode>General</c:formatCode>
                  <c:ptCount val="15"/>
                  <c:pt idx="0">
                    <c:v>2.8919978074554429</c:v>
                  </c:pt>
                  <c:pt idx="1">
                    <c:v>4.3931508979817115</c:v>
                  </c:pt>
                  <c:pt idx="2">
                    <c:v>2.4787491656798908</c:v>
                  </c:pt>
                  <c:pt idx="4">
                    <c:v>1.8556740475630138</c:v>
                  </c:pt>
                  <c:pt idx="5">
                    <c:v>3.9717693801536238</c:v>
                  </c:pt>
                  <c:pt idx="6">
                    <c:v>2.5180219798418619</c:v>
                  </c:pt>
                  <c:pt idx="8">
                    <c:v>2.5092421756969383</c:v>
                  </c:pt>
                  <c:pt idx="9">
                    <c:v>3.6817752334637706</c:v>
                  </c:pt>
                  <c:pt idx="10">
                    <c:v>2.635961456481938</c:v>
                  </c:pt>
                  <c:pt idx="13">
                    <c:v>5.6119605421177043</c:v>
                  </c:pt>
                  <c:pt idx="14">
                    <c:v>10.9683548023157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59:$B$73</c:f>
              <c:strCache>
                <c:ptCount val="15"/>
                <c:pt idx="0">
                  <c:v>CTB 24h</c:v>
                </c:pt>
                <c:pt idx="1">
                  <c:v>HBC 24h</c:v>
                </c:pt>
                <c:pt idx="2">
                  <c:v>FIB 24h</c:v>
                </c:pt>
                <c:pt idx="4">
                  <c:v>CTB 48h</c:v>
                </c:pt>
                <c:pt idx="5">
                  <c:v>HBC 48h</c:v>
                </c:pt>
                <c:pt idx="6">
                  <c:v>FIB 48h</c:v>
                </c:pt>
                <c:pt idx="8">
                  <c:v>CTB 72h</c:v>
                </c:pt>
                <c:pt idx="9">
                  <c:v>HBC 72h</c:v>
                </c:pt>
                <c:pt idx="10">
                  <c:v>FIB 72h</c:v>
                </c:pt>
                <c:pt idx="12">
                  <c:v> </c:v>
                </c:pt>
                <c:pt idx="13">
                  <c:v>HBC 96h</c:v>
                </c:pt>
                <c:pt idx="14">
                  <c:v>FIB 96h</c:v>
                </c:pt>
              </c:strCache>
            </c:strRef>
          </c:cat>
          <c:val>
            <c:numRef>
              <c:f>Sheet1!$C$59:$C$73</c:f>
              <c:numCache>
                <c:formatCode>General</c:formatCode>
                <c:ptCount val="15"/>
                <c:pt idx="0">
                  <c:v>2.8684773217232049</c:v>
                </c:pt>
                <c:pt idx="1">
                  <c:v>6.5752783460791848</c:v>
                </c:pt>
                <c:pt idx="2">
                  <c:v>3.7310435536718525</c:v>
                </c:pt>
                <c:pt idx="4">
                  <c:v>3.0303030303030307</c:v>
                </c:pt>
                <c:pt idx="5">
                  <c:v>10.993665822288184</c:v>
                </c:pt>
                <c:pt idx="6">
                  <c:v>10.404328174384558</c:v>
                </c:pt>
                <c:pt idx="8">
                  <c:v>3.8888888888888888</c:v>
                </c:pt>
                <c:pt idx="9">
                  <c:v>14.612200945818707</c:v>
                </c:pt>
                <c:pt idx="10">
                  <c:v>16.675452519402981</c:v>
                </c:pt>
                <c:pt idx="13">
                  <c:v>17.938331058807435</c:v>
                </c:pt>
                <c:pt idx="14">
                  <c:v>27.1838870814026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276675568"/>
        <c:axId val="276675960"/>
      </c:barChart>
      <c:catAx>
        <c:axId val="276675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675960"/>
        <c:crosses val="autoZero"/>
        <c:auto val="1"/>
        <c:lblAlgn val="ctr"/>
        <c:lblOffset val="100"/>
        <c:noMultiLvlLbl val="0"/>
      </c:catAx>
      <c:valAx>
        <c:axId val="27667596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s</a:t>
                </a:r>
                <a:r>
                  <a:rPr lang="en-US" baseline="0"/>
                  <a:t> Infected (%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675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28624</xdr:colOff>
      <xdr:row>25</xdr:row>
      <xdr:rowOff>85727</xdr:rowOff>
    </xdr:from>
    <xdr:to>
      <xdr:col>22</xdr:col>
      <xdr:colOff>495300</xdr:colOff>
      <xdr:row>47</xdr:row>
      <xdr:rowOff>9525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73"/>
  <sheetViews>
    <sheetView tabSelected="1" topLeftCell="A40" workbookViewId="0">
      <selection activeCell="C72" sqref="C72:D73"/>
    </sheetView>
  </sheetViews>
  <sheetFormatPr defaultRowHeight="15" x14ac:dyDescent="0.25"/>
  <cols>
    <col min="3" max="3" width="12.42578125" customWidth="1"/>
    <col min="4" max="4" width="13.140625" customWidth="1"/>
  </cols>
  <sheetData>
    <row r="1" spans="2:13" x14ac:dyDescent="0.25">
      <c r="B1" t="s">
        <v>0</v>
      </c>
    </row>
    <row r="2" spans="2:13" x14ac:dyDescent="0.25">
      <c r="B2" t="s">
        <v>1</v>
      </c>
      <c r="E2" t="s">
        <v>2</v>
      </c>
      <c r="H2" t="s">
        <v>3</v>
      </c>
    </row>
    <row r="3" spans="2:13" x14ac:dyDescent="0.25">
      <c r="B3">
        <v>0</v>
      </c>
      <c r="C3">
        <v>57</v>
      </c>
      <c r="D3">
        <f>(B3/C3)*100</f>
        <v>0</v>
      </c>
      <c r="E3">
        <v>2</v>
      </c>
      <c r="F3">
        <v>44</v>
      </c>
      <c r="G3">
        <f>(E3/44)*100</f>
        <v>4.5454545454545459</v>
      </c>
      <c r="H3">
        <v>2</v>
      </c>
      <c r="I3">
        <v>30</v>
      </c>
      <c r="J3">
        <f>(H3/30)*100</f>
        <v>6.666666666666667</v>
      </c>
    </row>
    <row r="4" spans="2:13" x14ac:dyDescent="0.25">
      <c r="B4">
        <v>1</v>
      </c>
      <c r="C4">
        <v>38</v>
      </c>
      <c r="D4">
        <f t="shared" ref="D4:D8" si="0">(B4/C4)*100</f>
        <v>2.6315789473684208</v>
      </c>
      <c r="E4">
        <v>0</v>
      </c>
      <c r="F4">
        <v>32</v>
      </c>
      <c r="G4">
        <f t="shared" ref="G4:G8" si="1">(E4/44)*100</f>
        <v>0</v>
      </c>
      <c r="H4">
        <v>1</v>
      </c>
      <c r="I4">
        <v>34</v>
      </c>
      <c r="J4">
        <f t="shared" ref="J4:J8" si="2">(H4/30)*100</f>
        <v>3.3333333333333335</v>
      </c>
    </row>
    <row r="5" spans="2:13" x14ac:dyDescent="0.25">
      <c r="B5">
        <v>0</v>
      </c>
      <c r="C5">
        <v>38</v>
      </c>
      <c r="D5">
        <f t="shared" si="0"/>
        <v>0</v>
      </c>
      <c r="E5">
        <v>1</v>
      </c>
      <c r="F5">
        <v>29</v>
      </c>
      <c r="G5">
        <f t="shared" si="1"/>
        <v>2.2727272727272729</v>
      </c>
      <c r="H5">
        <v>0</v>
      </c>
      <c r="I5">
        <v>29</v>
      </c>
      <c r="J5">
        <f t="shared" si="2"/>
        <v>0</v>
      </c>
    </row>
    <row r="6" spans="2:13" x14ac:dyDescent="0.25">
      <c r="B6">
        <v>1</v>
      </c>
      <c r="C6">
        <v>42</v>
      </c>
      <c r="D6">
        <f t="shared" si="0"/>
        <v>2.3809523809523809</v>
      </c>
      <c r="E6">
        <v>2</v>
      </c>
      <c r="F6">
        <v>34</v>
      </c>
      <c r="G6">
        <f t="shared" si="1"/>
        <v>4.5454545454545459</v>
      </c>
      <c r="H6">
        <v>2</v>
      </c>
      <c r="I6">
        <v>37</v>
      </c>
      <c r="J6">
        <f t="shared" si="2"/>
        <v>6.666666666666667</v>
      </c>
    </row>
    <row r="7" spans="2:13" x14ac:dyDescent="0.25">
      <c r="B7">
        <v>2</v>
      </c>
      <c r="C7">
        <v>43</v>
      </c>
      <c r="D7">
        <f t="shared" si="0"/>
        <v>4.6511627906976747</v>
      </c>
      <c r="E7">
        <v>2</v>
      </c>
      <c r="F7">
        <v>37</v>
      </c>
      <c r="G7">
        <f t="shared" si="1"/>
        <v>4.5454545454545459</v>
      </c>
      <c r="H7">
        <v>1</v>
      </c>
      <c r="I7">
        <v>36</v>
      </c>
      <c r="J7">
        <f t="shared" si="2"/>
        <v>3.3333333333333335</v>
      </c>
    </row>
    <row r="8" spans="2:13" x14ac:dyDescent="0.25">
      <c r="B8">
        <v>4</v>
      </c>
      <c r="C8">
        <v>53</v>
      </c>
      <c r="D8">
        <f t="shared" si="0"/>
        <v>7.5471698113207548</v>
      </c>
      <c r="E8">
        <v>1</v>
      </c>
      <c r="F8">
        <v>41</v>
      </c>
      <c r="G8">
        <f t="shared" si="1"/>
        <v>2.2727272727272729</v>
      </c>
      <c r="H8">
        <v>1</v>
      </c>
      <c r="I8">
        <v>26</v>
      </c>
      <c r="J8">
        <f t="shared" si="2"/>
        <v>3.3333333333333335</v>
      </c>
    </row>
    <row r="9" spans="2:13" x14ac:dyDescent="0.25">
      <c r="D9" s="1">
        <f>AVERAGE(D3:D8)</f>
        <v>2.8684773217232049</v>
      </c>
      <c r="G9" s="1">
        <f>AVERAGE(G3:G8)</f>
        <v>3.0303030303030307</v>
      </c>
      <c r="J9" s="1">
        <f>AVERAGE(J3:J8)</f>
        <v>3.8888888888888888</v>
      </c>
    </row>
    <row r="10" spans="2:13" x14ac:dyDescent="0.25">
      <c r="D10" s="2">
        <f>STDEV(D3:D8)</f>
        <v>2.8919978074554429</v>
      </c>
      <c r="E10" s="2"/>
      <c r="F10" s="2"/>
      <c r="G10" s="2">
        <f>STDEV(G3:G8)</f>
        <v>1.8556740475630138</v>
      </c>
      <c r="H10" s="2"/>
      <c r="I10" s="2"/>
      <c r="J10" s="2">
        <f>STDEV(J3:J8)</f>
        <v>2.5092421756969383</v>
      </c>
    </row>
    <row r="11" spans="2:13" x14ac:dyDescent="0.25">
      <c r="D11" s="1"/>
      <c r="G11" s="1"/>
      <c r="J11" s="1"/>
    </row>
    <row r="12" spans="2:13" x14ac:dyDescent="0.25">
      <c r="B12" t="s">
        <v>4</v>
      </c>
    </row>
    <row r="13" spans="2:13" x14ac:dyDescent="0.25">
      <c r="B13" t="s">
        <v>1</v>
      </c>
      <c r="E13" t="s">
        <v>2</v>
      </c>
      <c r="H13" t="s">
        <v>3</v>
      </c>
      <c r="K13" t="s">
        <v>5</v>
      </c>
    </row>
    <row r="14" spans="2:13" x14ac:dyDescent="0.25">
      <c r="B14">
        <v>2</v>
      </c>
      <c r="C14">
        <v>81</v>
      </c>
      <c r="D14">
        <f>(B14/C14)*100</f>
        <v>2.4691358024691357</v>
      </c>
      <c r="E14">
        <v>7</v>
      </c>
      <c r="F14">
        <v>50</v>
      </c>
      <c r="G14">
        <f>(E14/F14)*100</f>
        <v>14.000000000000002</v>
      </c>
      <c r="H14">
        <v>5</v>
      </c>
      <c r="I14">
        <v>30</v>
      </c>
      <c r="J14">
        <f>(H14/I14)*100</f>
        <v>16.666666666666664</v>
      </c>
      <c r="K14">
        <v>9</v>
      </c>
      <c r="L14">
        <v>42</v>
      </c>
      <c r="M14">
        <f>(K14/L14)*100</f>
        <v>21.428571428571427</v>
      </c>
    </row>
    <row r="15" spans="2:13" x14ac:dyDescent="0.25">
      <c r="B15">
        <v>9</v>
      </c>
      <c r="C15">
        <v>62</v>
      </c>
      <c r="D15">
        <f t="shared" ref="D15:D21" si="3">(B15/C15)*100</f>
        <v>14.516129032258066</v>
      </c>
      <c r="E15">
        <v>4</v>
      </c>
      <c r="F15">
        <v>54</v>
      </c>
      <c r="G15">
        <f t="shared" ref="G15:G21" si="4">(E15/F15)*100</f>
        <v>7.4074074074074066</v>
      </c>
      <c r="H15">
        <v>5</v>
      </c>
      <c r="I15">
        <v>47</v>
      </c>
      <c r="J15">
        <f t="shared" ref="J15:J21" si="5">(H15/I15)*100</f>
        <v>10.638297872340425</v>
      </c>
      <c r="K15">
        <v>8</v>
      </c>
      <c r="L15">
        <v>48</v>
      </c>
      <c r="M15">
        <f t="shared" ref="M15:M21" si="6">(K15/L15)*100</f>
        <v>16.666666666666664</v>
      </c>
    </row>
    <row r="16" spans="2:13" x14ac:dyDescent="0.25">
      <c r="B16">
        <v>2</v>
      </c>
      <c r="C16">
        <v>63</v>
      </c>
      <c r="D16">
        <f t="shared" si="3"/>
        <v>3.1746031746031744</v>
      </c>
      <c r="E16">
        <v>10</v>
      </c>
      <c r="F16">
        <v>76</v>
      </c>
      <c r="G16">
        <f t="shared" si="4"/>
        <v>13.157894736842104</v>
      </c>
      <c r="H16">
        <v>10</v>
      </c>
      <c r="I16">
        <v>89</v>
      </c>
      <c r="J16">
        <f t="shared" si="5"/>
        <v>11.235955056179774</v>
      </c>
      <c r="K16">
        <v>8</v>
      </c>
      <c r="L16">
        <v>62</v>
      </c>
      <c r="M16">
        <f t="shared" si="6"/>
        <v>12.903225806451612</v>
      </c>
    </row>
    <row r="17" spans="2:13" x14ac:dyDescent="0.25">
      <c r="B17">
        <v>3</v>
      </c>
      <c r="C17">
        <v>59</v>
      </c>
      <c r="D17">
        <f t="shared" si="3"/>
        <v>5.0847457627118651</v>
      </c>
      <c r="E17">
        <v>9</v>
      </c>
      <c r="F17">
        <v>67</v>
      </c>
      <c r="G17">
        <f t="shared" si="4"/>
        <v>13.432835820895523</v>
      </c>
      <c r="H17">
        <v>11</v>
      </c>
      <c r="I17">
        <v>57</v>
      </c>
      <c r="J17">
        <f t="shared" si="5"/>
        <v>19.298245614035086</v>
      </c>
      <c r="K17">
        <v>14</v>
      </c>
      <c r="L17">
        <v>64</v>
      </c>
      <c r="M17">
        <f t="shared" si="6"/>
        <v>21.875</v>
      </c>
    </row>
    <row r="18" spans="2:13" x14ac:dyDescent="0.25">
      <c r="B18">
        <v>1</v>
      </c>
      <c r="C18">
        <v>41</v>
      </c>
      <c r="D18">
        <f t="shared" si="3"/>
        <v>2.4390243902439024</v>
      </c>
      <c r="E18">
        <v>6</v>
      </c>
      <c r="F18">
        <v>70</v>
      </c>
      <c r="G18">
        <f t="shared" si="4"/>
        <v>8.5714285714285712</v>
      </c>
      <c r="H18">
        <v>8</v>
      </c>
      <c r="I18">
        <v>77</v>
      </c>
      <c r="J18">
        <f t="shared" si="5"/>
        <v>10.38961038961039</v>
      </c>
      <c r="K18">
        <v>14</v>
      </c>
      <c r="L18">
        <v>95</v>
      </c>
      <c r="M18">
        <f t="shared" si="6"/>
        <v>14.736842105263156</v>
      </c>
    </row>
    <row r="19" spans="2:13" x14ac:dyDescent="0.25">
      <c r="B19">
        <v>8</v>
      </c>
      <c r="C19">
        <v>89</v>
      </c>
      <c r="D19">
        <f t="shared" si="3"/>
        <v>8.9887640449438209</v>
      </c>
      <c r="E19">
        <v>9</v>
      </c>
      <c r="F19">
        <v>71</v>
      </c>
      <c r="G19">
        <f t="shared" si="4"/>
        <v>12.676056338028168</v>
      </c>
      <c r="H19">
        <v>7</v>
      </c>
      <c r="I19">
        <v>38</v>
      </c>
      <c r="J19">
        <f t="shared" si="5"/>
        <v>18.421052631578945</v>
      </c>
      <c r="K19">
        <v>12</v>
      </c>
      <c r="L19">
        <v>78</v>
      </c>
      <c r="M19">
        <f t="shared" si="6"/>
        <v>15.384615384615385</v>
      </c>
    </row>
    <row r="20" spans="2:13" x14ac:dyDescent="0.25">
      <c r="B20">
        <v>8</v>
      </c>
      <c r="C20">
        <v>75</v>
      </c>
      <c r="D20">
        <f t="shared" si="3"/>
        <v>10.666666666666668</v>
      </c>
      <c r="E20">
        <v>2</v>
      </c>
      <c r="F20">
        <v>54</v>
      </c>
      <c r="G20">
        <f t="shared" si="4"/>
        <v>3.7037037037037033</v>
      </c>
      <c r="H20">
        <v>16</v>
      </c>
      <c r="I20">
        <v>93</v>
      </c>
      <c r="J20">
        <f t="shared" si="5"/>
        <v>17.20430107526882</v>
      </c>
      <c r="K20">
        <v>8</v>
      </c>
      <c r="L20">
        <v>67</v>
      </c>
      <c r="M20">
        <f t="shared" si="6"/>
        <v>11.940298507462686</v>
      </c>
    </row>
    <row r="21" spans="2:13" x14ac:dyDescent="0.25">
      <c r="B21">
        <v>2</v>
      </c>
      <c r="C21">
        <v>38</v>
      </c>
      <c r="D21">
        <f t="shared" si="3"/>
        <v>5.2631578947368416</v>
      </c>
      <c r="E21">
        <v>9</v>
      </c>
      <c r="F21">
        <v>60</v>
      </c>
      <c r="G21">
        <f t="shared" si="4"/>
        <v>15</v>
      </c>
      <c r="H21">
        <v>6</v>
      </c>
      <c r="I21">
        <v>46</v>
      </c>
      <c r="J21">
        <f t="shared" si="5"/>
        <v>13.043478260869565</v>
      </c>
      <c r="K21">
        <v>26</v>
      </c>
      <c r="L21">
        <v>91</v>
      </c>
      <c r="M21">
        <f t="shared" si="6"/>
        <v>28.571428571428569</v>
      </c>
    </row>
    <row r="22" spans="2:13" x14ac:dyDescent="0.25">
      <c r="D22" s="1">
        <f>AVERAGE(D14:D21)</f>
        <v>6.5752783460791848</v>
      </c>
      <c r="G22" s="1">
        <f>AVERAGE(G14:G21)</f>
        <v>10.993665822288184</v>
      </c>
      <c r="J22" s="1">
        <f>AVERAGE(J14:J21)</f>
        <v>14.612200945818707</v>
      </c>
      <c r="M22" s="1">
        <f>AVERAGE(M14:M21)</f>
        <v>17.938331058807435</v>
      </c>
    </row>
    <row r="23" spans="2:13" x14ac:dyDescent="0.25">
      <c r="D23">
        <f>STDEV(D14:D21)</f>
        <v>4.3931508979817115</v>
      </c>
      <c r="G23">
        <f>STDEV(G14:G21)</f>
        <v>3.9717693801536238</v>
      </c>
      <c r="J23">
        <f>STDEV(J14:J21)</f>
        <v>3.6817752334637706</v>
      </c>
      <c r="M23">
        <f>STDEV(M14:M21)</f>
        <v>5.6119605421177043</v>
      </c>
    </row>
    <row r="25" spans="2:13" x14ac:dyDescent="0.25">
      <c r="B25" t="s">
        <v>17</v>
      </c>
    </row>
    <row r="26" spans="2:13" x14ac:dyDescent="0.25">
      <c r="B26" t="s">
        <v>1</v>
      </c>
      <c r="E26" t="s">
        <v>2</v>
      </c>
      <c r="H26" t="s">
        <v>3</v>
      </c>
      <c r="K26" t="s">
        <v>5</v>
      </c>
    </row>
    <row r="27" spans="2:13" x14ac:dyDescent="0.25">
      <c r="B27">
        <v>5</v>
      </c>
      <c r="C27">
        <v>71</v>
      </c>
      <c r="D27">
        <f>B27/C27*100</f>
        <v>7.042253521126761</v>
      </c>
      <c r="E27">
        <v>8</v>
      </c>
      <c r="F27">
        <v>71</v>
      </c>
      <c r="G27">
        <f>E27/F27*100</f>
        <v>11.267605633802818</v>
      </c>
      <c r="H27">
        <v>11</v>
      </c>
      <c r="I27">
        <v>71</v>
      </c>
      <c r="J27">
        <f>H27/I27*100</f>
        <v>15.492957746478872</v>
      </c>
      <c r="K27">
        <v>18</v>
      </c>
      <c r="L27">
        <v>75</v>
      </c>
      <c r="M27">
        <f>K27/L27*100</f>
        <v>24</v>
      </c>
    </row>
    <row r="28" spans="2:13" x14ac:dyDescent="0.25">
      <c r="B28">
        <v>1</v>
      </c>
      <c r="C28">
        <v>54</v>
      </c>
      <c r="D28">
        <f t="shared" ref="D28:D32" si="7">B28/C28*100</f>
        <v>1.8518518518518516</v>
      </c>
      <c r="E28">
        <v>11</v>
      </c>
      <c r="F28">
        <v>83</v>
      </c>
      <c r="G28">
        <f t="shared" ref="G28:G32" si="8">E28/F28*100</f>
        <v>13.253012048192772</v>
      </c>
      <c r="H28">
        <v>11</v>
      </c>
      <c r="I28">
        <v>58</v>
      </c>
      <c r="J28">
        <f t="shared" ref="J28:J32" si="9">H28/I28*100</f>
        <v>18.96551724137931</v>
      </c>
      <c r="K28">
        <v>13</v>
      </c>
      <c r="L28">
        <v>36</v>
      </c>
      <c r="M28">
        <f t="shared" ref="M28:M32" si="10">K28/L28*100</f>
        <v>36.111111111111107</v>
      </c>
    </row>
    <row r="29" spans="2:13" x14ac:dyDescent="0.25">
      <c r="B29">
        <v>4</v>
      </c>
      <c r="C29">
        <v>64</v>
      </c>
      <c r="D29">
        <f t="shared" si="7"/>
        <v>6.25</v>
      </c>
      <c r="E29">
        <v>6</v>
      </c>
      <c r="F29">
        <v>61</v>
      </c>
      <c r="G29">
        <f t="shared" si="8"/>
        <v>9.8360655737704921</v>
      </c>
      <c r="H29">
        <v>11</v>
      </c>
      <c r="I29">
        <v>61</v>
      </c>
      <c r="J29">
        <f t="shared" si="9"/>
        <v>18.032786885245901</v>
      </c>
      <c r="K29">
        <v>12</v>
      </c>
      <c r="L29">
        <v>49</v>
      </c>
      <c r="M29">
        <f t="shared" si="10"/>
        <v>24.489795918367346</v>
      </c>
    </row>
    <row r="30" spans="2:13" x14ac:dyDescent="0.25">
      <c r="B30">
        <v>3</v>
      </c>
      <c r="C30">
        <v>72</v>
      </c>
      <c r="D30">
        <f t="shared" si="7"/>
        <v>4.1666666666666661</v>
      </c>
      <c r="E30">
        <v>3</v>
      </c>
      <c r="F30">
        <v>51</v>
      </c>
      <c r="G30">
        <f t="shared" si="8"/>
        <v>5.8823529411764701</v>
      </c>
      <c r="H30">
        <v>9</v>
      </c>
      <c r="I30">
        <v>51</v>
      </c>
      <c r="J30">
        <f t="shared" si="9"/>
        <v>17.647058823529413</v>
      </c>
      <c r="K30">
        <v>8</v>
      </c>
      <c r="L30">
        <v>46</v>
      </c>
      <c r="M30">
        <f t="shared" si="10"/>
        <v>17.391304347826086</v>
      </c>
    </row>
    <row r="31" spans="2:13" x14ac:dyDescent="0.25">
      <c r="B31">
        <v>1</v>
      </c>
      <c r="C31">
        <v>74</v>
      </c>
      <c r="D31">
        <f t="shared" si="7"/>
        <v>1.3513513513513513</v>
      </c>
      <c r="E31">
        <v>6</v>
      </c>
      <c r="F31">
        <v>58</v>
      </c>
      <c r="G31">
        <f t="shared" si="8"/>
        <v>10.344827586206897</v>
      </c>
      <c r="H31">
        <v>9</v>
      </c>
      <c r="I31">
        <v>76</v>
      </c>
      <c r="J31">
        <f t="shared" si="9"/>
        <v>11.842105263157894</v>
      </c>
      <c r="K31">
        <v>16</v>
      </c>
      <c r="L31">
        <v>36</v>
      </c>
      <c r="M31">
        <f t="shared" si="10"/>
        <v>44.444444444444443</v>
      </c>
    </row>
    <row r="32" spans="2:13" x14ac:dyDescent="0.25">
      <c r="B32">
        <v>1</v>
      </c>
      <c r="C32">
        <v>58</v>
      </c>
      <c r="D32">
        <f t="shared" si="7"/>
        <v>1.7241379310344827</v>
      </c>
      <c r="E32">
        <v>9</v>
      </c>
      <c r="F32">
        <v>76</v>
      </c>
      <c r="G32">
        <f t="shared" si="8"/>
        <v>11.842105263157894</v>
      </c>
      <c r="H32">
        <v>15</v>
      </c>
      <c r="I32">
        <v>83</v>
      </c>
      <c r="J32">
        <f t="shared" si="9"/>
        <v>18.072289156626507</v>
      </c>
      <c r="K32">
        <v>7</v>
      </c>
      <c r="L32">
        <v>42</v>
      </c>
      <c r="M32">
        <f t="shared" si="10"/>
        <v>16.666666666666664</v>
      </c>
    </row>
    <row r="33" spans="4:13" x14ac:dyDescent="0.25">
      <c r="D33" s="1">
        <f>AVERAGE(D27:D32)</f>
        <v>3.7310435536718525</v>
      </c>
      <c r="G33" s="1">
        <f>AVERAGE(G27:G32)</f>
        <v>10.404328174384558</v>
      </c>
      <c r="I33" s="1"/>
      <c r="J33" s="1">
        <f>AVERAGE(J27:J32)</f>
        <v>16.675452519402981</v>
      </c>
      <c r="M33" s="1">
        <f>AVERAGE(M27:M32)</f>
        <v>27.183887081402602</v>
      </c>
    </row>
    <row r="34" spans="4:13" x14ac:dyDescent="0.25">
      <c r="D34">
        <f>STDEV(D27:D32)</f>
        <v>2.4787491656798908</v>
      </c>
      <c r="G34">
        <f>STDEV(G27:G32)</f>
        <v>2.5180219798418619</v>
      </c>
      <c r="J34">
        <f>STDEV(J27:J32)</f>
        <v>2.635961456481938</v>
      </c>
      <c r="M34">
        <f>STDEV(M27:M32)</f>
        <v>10.968354802315705</v>
      </c>
    </row>
    <row r="50" spans="2:4" x14ac:dyDescent="0.25">
      <c r="B50" t="s">
        <v>12</v>
      </c>
      <c r="C50" t="s">
        <v>6</v>
      </c>
      <c r="D50" t="s">
        <v>7</v>
      </c>
    </row>
    <row r="51" spans="2:4" x14ac:dyDescent="0.25">
      <c r="B51" t="s">
        <v>8</v>
      </c>
      <c r="C51">
        <v>6.5752783460791848</v>
      </c>
      <c r="D51">
        <v>4.3931508979817098</v>
      </c>
    </row>
    <row r="52" spans="2:4" x14ac:dyDescent="0.25">
      <c r="B52" t="s">
        <v>9</v>
      </c>
      <c r="C52">
        <v>10.993665822288184</v>
      </c>
      <c r="D52">
        <v>3.9717693801536238</v>
      </c>
    </row>
    <row r="53" spans="2:4" x14ac:dyDescent="0.25">
      <c r="B53" t="s">
        <v>10</v>
      </c>
      <c r="C53">
        <v>14.612200945818707</v>
      </c>
      <c r="D53">
        <v>3.6817752334637701</v>
      </c>
    </row>
    <row r="54" spans="2:4" x14ac:dyDescent="0.25">
      <c r="B54" t="s">
        <v>11</v>
      </c>
      <c r="C54">
        <v>17.938331058807435</v>
      </c>
      <c r="D54">
        <v>5.6119605421177043</v>
      </c>
    </row>
    <row r="55" spans="2:4" x14ac:dyDescent="0.25">
      <c r="B55" t="s">
        <v>13</v>
      </c>
      <c r="C55">
        <v>2.8684773217232049</v>
      </c>
      <c r="D55">
        <v>2.8919978074554402</v>
      </c>
    </row>
    <row r="56" spans="2:4" x14ac:dyDescent="0.25">
      <c r="B56" t="s">
        <v>14</v>
      </c>
      <c r="C56">
        <v>3.0303030303030307</v>
      </c>
      <c r="D56">
        <v>1.8556740475630138</v>
      </c>
    </row>
    <row r="57" spans="2:4" x14ac:dyDescent="0.25">
      <c r="B57" t="s">
        <v>15</v>
      </c>
      <c r="C57">
        <v>3.8888888888888888</v>
      </c>
      <c r="D57">
        <v>2.5092421756969383</v>
      </c>
    </row>
    <row r="59" spans="2:4" x14ac:dyDescent="0.25">
      <c r="B59" t="s">
        <v>13</v>
      </c>
      <c r="C59">
        <v>2.8684773217232049</v>
      </c>
      <c r="D59">
        <v>2.8919978074554429</v>
      </c>
    </row>
    <row r="60" spans="2:4" x14ac:dyDescent="0.25">
      <c r="B60" t="s">
        <v>8</v>
      </c>
      <c r="C60">
        <v>6.5752783460791848</v>
      </c>
      <c r="D60">
        <v>4.3931508979817115</v>
      </c>
    </row>
    <row r="61" spans="2:4" x14ac:dyDescent="0.25">
      <c r="B61" t="s">
        <v>18</v>
      </c>
      <c r="C61">
        <f>$D$33</f>
        <v>3.7310435536718525</v>
      </c>
      <c r="D61">
        <v>2.4787491656798908</v>
      </c>
    </row>
    <row r="63" spans="2:4" x14ac:dyDescent="0.25">
      <c r="B63" t="s">
        <v>14</v>
      </c>
      <c r="C63">
        <v>3.0303030303030307</v>
      </c>
      <c r="D63">
        <v>1.8556740475630138</v>
      </c>
    </row>
    <row r="64" spans="2:4" x14ac:dyDescent="0.25">
      <c r="B64" t="s">
        <v>9</v>
      </c>
      <c r="C64">
        <v>10.993665822288184</v>
      </c>
      <c r="D64">
        <v>3.9717693801536238</v>
      </c>
    </row>
    <row r="65" spans="2:4" x14ac:dyDescent="0.25">
      <c r="B65" t="s">
        <v>19</v>
      </c>
      <c r="C65">
        <v>10.404328174384558</v>
      </c>
      <c r="D65">
        <v>2.5180219798418619</v>
      </c>
    </row>
    <row r="67" spans="2:4" x14ac:dyDescent="0.25">
      <c r="B67" t="s">
        <v>15</v>
      </c>
      <c r="C67">
        <v>3.8888888888888888</v>
      </c>
      <c r="D67">
        <v>2.5092421756969383</v>
      </c>
    </row>
    <row r="68" spans="2:4" x14ac:dyDescent="0.25">
      <c r="B68" t="s">
        <v>10</v>
      </c>
      <c r="C68">
        <v>14.612200945818707</v>
      </c>
      <c r="D68">
        <v>3.6817752334637706</v>
      </c>
    </row>
    <row r="69" spans="2:4" x14ac:dyDescent="0.25">
      <c r="B69" t="s">
        <v>20</v>
      </c>
      <c r="C69">
        <v>16.675452519402981</v>
      </c>
      <c r="D69">
        <v>2.635961456481938</v>
      </c>
    </row>
    <row r="71" spans="2:4" x14ac:dyDescent="0.25">
      <c r="B71" t="s">
        <v>16</v>
      </c>
    </row>
    <row r="72" spans="2:4" x14ac:dyDescent="0.25">
      <c r="B72" t="s">
        <v>11</v>
      </c>
      <c r="C72">
        <v>17.938331058807435</v>
      </c>
      <c r="D72">
        <v>5.6119605421177043</v>
      </c>
    </row>
    <row r="73" spans="2:4" x14ac:dyDescent="0.25">
      <c r="B73" t="s">
        <v>21</v>
      </c>
      <c r="C73">
        <v>27.183887081402602</v>
      </c>
      <c r="D73">
        <v>10.968354802315705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kun, Vladimir</dc:creator>
  <cp:lastModifiedBy>Esper, Frank</cp:lastModifiedBy>
  <dcterms:created xsi:type="dcterms:W3CDTF">2018-01-29T20:52:45Z</dcterms:created>
  <dcterms:modified xsi:type="dcterms:W3CDTF">2018-11-26T17:03:28Z</dcterms:modified>
</cp:coreProperties>
</file>